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ncy\Documents\Manuscript\Chapter 1 - Nature Communications Biology paper\Submission v4\"/>
    </mc:Choice>
  </mc:AlternateContent>
  <xr:revisionPtr revIDLastSave="0" documentId="13_ncr:1_{69668F35-0364-45C8-A4C0-F1ABAD6E1921}" xr6:coauthVersionLast="41" xr6:coauthVersionMax="41" xr10:uidLastSave="{00000000-0000-0000-0000-000000000000}"/>
  <bookViews>
    <workbookView xWindow="-98" yWindow="-98" windowWidth="28996" windowHeight="15796" xr2:uid="{23CB072B-DDE4-4777-A248-9C363FC5E593}"/>
  </bookViews>
  <sheets>
    <sheet name="FIgure 6B" sheetId="1" r:id="rId1"/>
    <sheet name="Figure 6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5" i="1" l="1"/>
  <c r="K18" i="2" l="1"/>
  <c r="J18" i="2"/>
  <c r="L18" i="2" s="1"/>
  <c r="M18" i="2" s="1"/>
  <c r="N18" i="2" s="1"/>
  <c r="K17" i="2"/>
  <c r="J17" i="2"/>
  <c r="L17" i="2" s="1"/>
  <c r="M17" i="2" s="1"/>
  <c r="N17" i="2" s="1"/>
  <c r="K13" i="2"/>
  <c r="J13" i="2"/>
  <c r="L13" i="2" s="1"/>
  <c r="K12" i="2"/>
  <c r="L12" i="2" s="1"/>
  <c r="M12" i="2" s="1"/>
  <c r="N12" i="2" s="1"/>
  <c r="J12" i="2"/>
  <c r="M13" i="2" l="1"/>
  <c r="N13" i="2" s="1"/>
  <c r="J6" i="1" l="1"/>
  <c r="J5" i="1"/>
  <c r="I6" i="1"/>
  <c r="K5" i="1"/>
  <c r="L5" i="1" s="1"/>
  <c r="M5" i="1" s="1"/>
  <c r="K6" i="1" l="1"/>
  <c r="L6" i="1" s="1"/>
  <c r="M6" i="1" s="1"/>
</calcChain>
</file>

<file path=xl/sharedStrings.xml><?xml version="1.0" encoding="utf-8"?>
<sst xmlns="http://schemas.openxmlformats.org/spreadsheetml/2006/main" count="220" uniqueCount="28">
  <si>
    <t>HS68</t>
  </si>
  <si>
    <t>TERT</t>
  </si>
  <si>
    <t>SYBR</t>
  </si>
  <si>
    <t/>
  </si>
  <si>
    <t>Undetermined</t>
  </si>
  <si>
    <t>GAPDH</t>
  </si>
  <si>
    <t>HS68 WT</t>
  </si>
  <si>
    <t>Sample Name</t>
  </si>
  <si>
    <t>Target Name</t>
  </si>
  <si>
    <t>CT</t>
  </si>
  <si>
    <t>Ct Mean</t>
  </si>
  <si>
    <t>Ct SD</t>
  </si>
  <si>
    <t>Telo</t>
  </si>
  <si>
    <t>36B4</t>
  </si>
  <si>
    <t>Run 1</t>
  </si>
  <si>
    <t>Run 2</t>
  </si>
  <si>
    <t>Hs68</t>
  </si>
  <si>
    <t>Hs68+wt</t>
  </si>
  <si>
    <t>hTERT</t>
  </si>
  <si>
    <t>D.Ct</t>
  </si>
  <si>
    <t>DD.Ct</t>
  </si>
  <si>
    <t>Rel.</t>
  </si>
  <si>
    <t>Run1</t>
  </si>
  <si>
    <t>Run2</t>
  </si>
  <si>
    <t>Run3</t>
  </si>
  <si>
    <t>hTERT RNA expression</t>
  </si>
  <si>
    <t>Rel. Telo length qPCR</t>
  </si>
  <si>
    <t>2^(-DD.C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64" fontId="0" fillId="0" borderId="0" xfId="0" applyNumberFormat="1"/>
    <xf numFmtId="3" fontId="0" fillId="0" borderId="0" xfId="0" applyNumberFormat="1"/>
    <xf numFmtId="2" fontId="0" fillId="0" borderId="0" xfId="0" applyNumberFormat="1"/>
    <xf numFmtId="4" fontId="0" fillId="0" borderId="0" xfId="0" applyNumberFormat="1"/>
    <xf numFmtId="0" fontId="0" fillId="2" borderId="0" xfId="0" applyFill="1"/>
    <xf numFmtId="0" fontId="0" fillId="0" borderId="0" xfId="0" applyFill="1"/>
    <xf numFmtId="0" fontId="0" fillId="3" borderId="0" xfId="0" applyFill="1"/>
    <xf numFmtId="164" fontId="0" fillId="3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EF71F-213B-476A-9195-17F6046EDC22}">
  <dimension ref="A1:U51"/>
  <sheetViews>
    <sheetView tabSelected="1" zoomScale="89" workbookViewId="0">
      <selection activeCell="D41" sqref="D41"/>
    </sheetView>
  </sheetViews>
  <sheetFormatPr defaultRowHeight="14.25" x14ac:dyDescent="0.45"/>
  <cols>
    <col min="1" max="1" width="18.86328125" bestFit="1" customWidth="1"/>
    <col min="2" max="2" width="11.06640625" bestFit="1" customWidth="1"/>
    <col min="14" max="14" width="8.19921875" bestFit="1" customWidth="1"/>
  </cols>
  <sheetData>
    <row r="1" spans="1:21" x14ac:dyDescent="0.45">
      <c r="A1" s="5" t="s">
        <v>25</v>
      </c>
    </row>
    <row r="2" spans="1:21" x14ac:dyDescent="0.45">
      <c r="A2" s="6" t="s">
        <v>22</v>
      </c>
    </row>
    <row r="3" spans="1:21" x14ac:dyDescent="0.45">
      <c r="A3" t="s">
        <v>7</v>
      </c>
      <c r="B3" t="s">
        <v>8</v>
      </c>
      <c r="C3" t="s">
        <v>9</v>
      </c>
      <c r="D3" t="s">
        <v>10</v>
      </c>
      <c r="E3" t="s">
        <v>11</v>
      </c>
      <c r="H3" t="s">
        <v>22</v>
      </c>
    </row>
    <row r="4" spans="1:21" x14ac:dyDescent="0.45">
      <c r="A4" t="s">
        <v>0</v>
      </c>
      <c r="B4" t="s">
        <v>1</v>
      </c>
      <c r="C4" s="1">
        <v>34.858959197998047</v>
      </c>
      <c r="D4" s="1">
        <v>34.858959197998047</v>
      </c>
      <c r="E4" t="s">
        <v>3</v>
      </c>
      <c r="I4" t="s">
        <v>18</v>
      </c>
      <c r="J4" t="s">
        <v>5</v>
      </c>
      <c r="K4" t="s">
        <v>19</v>
      </c>
      <c r="L4" t="s">
        <v>20</v>
      </c>
      <c r="M4" t="s">
        <v>21</v>
      </c>
    </row>
    <row r="5" spans="1:21" x14ac:dyDescent="0.45">
      <c r="A5" t="s">
        <v>0</v>
      </c>
      <c r="B5" t="s">
        <v>1</v>
      </c>
      <c r="C5" t="s">
        <v>4</v>
      </c>
      <c r="D5" s="1">
        <v>34.858959197998047</v>
      </c>
      <c r="E5" t="s">
        <v>3</v>
      </c>
      <c r="H5" t="s">
        <v>16</v>
      </c>
      <c r="I5" s="1">
        <f>C4</f>
        <v>34.858959197998047</v>
      </c>
      <c r="J5" s="1">
        <f>D8</f>
        <v>18.370471954345703</v>
      </c>
      <c r="K5" s="1">
        <f>I5-J5</f>
        <v>16.488487243652344</v>
      </c>
      <c r="L5" s="1">
        <f>K5-$K$5</f>
        <v>0</v>
      </c>
      <c r="M5" s="2">
        <f>2^L5</f>
        <v>1</v>
      </c>
    </row>
    <row r="6" spans="1:21" x14ac:dyDescent="0.45">
      <c r="A6" t="s">
        <v>0</v>
      </c>
      <c r="B6" t="s">
        <v>1</v>
      </c>
      <c r="C6" t="s">
        <v>4</v>
      </c>
      <c r="D6" s="1">
        <v>34.858959197998047</v>
      </c>
      <c r="E6" t="s">
        <v>3</v>
      </c>
      <c r="H6" t="s">
        <v>17</v>
      </c>
      <c r="I6" s="1">
        <f>D11</f>
        <v>20.961578369140625</v>
      </c>
      <c r="J6" s="1">
        <f>D14</f>
        <v>17.644636154174805</v>
      </c>
      <c r="K6" s="1">
        <f>I6-J6</f>
        <v>3.3169422149658203</v>
      </c>
      <c r="L6" s="1">
        <f>K6-$K$5</f>
        <v>-13.171545028686523</v>
      </c>
      <c r="M6" s="3">
        <f>2^-L6</f>
        <v>9226.3546185934229</v>
      </c>
    </row>
    <row r="7" spans="1:21" x14ac:dyDescent="0.45">
      <c r="A7" t="s">
        <v>0</v>
      </c>
      <c r="B7" t="s">
        <v>5</v>
      </c>
      <c r="C7" s="1">
        <v>18.381961822509766</v>
      </c>
      <c r="D7" s="1">
        <v>18.370471954345703</v>
      </c>
      <c r="E7" s="1">
        <v>1.1709373444318771E-2</v>
      </c>
    </row>
    <row r="8" spans="1:21" x14ac:dyDescent="0.45">
      <c r="A8" t="s">
        <v>0</v>
      </c>
      <c r="B8" t="s">
        <v>5</v>
      </c>
      <c r="C8" s="1">
        <v>18.358554840087891</v>
      </c>
      <c r="D8" s="1">
        <v>18.370471954345703</v>
      </c>
      <c r="E8" s="1">
        <v>1.1709373444318771E-2</v>
      </c>
      <c r="H8" t="s">
        <v>23</v>
      </c>
    </row>
    <row r="9" spans="1:21" x14ac:dyDescent="0.45">
      <c r="A9" t="s">
        <v>0</v>
      </c>
      <c r="B9" t="s">
        <v>5</v>
      </c>
      <c r="C9" s="1">
        <v>18.370901107788086</v>
      </c>
      <c r="D9" s="1">
        <v>18.370471954345703</v>
      </c>
      <c r="E9" s="1">
        <v>1.1709373444318771E-2</v>
      </c>
      <c r="I9" t="s">
        <v>18</v>
      </c>
      <c r="J9" t="s">
        <v>5</v>
      </c>
      <c r="K9" t="s">
        <v>19</v>
      </c>
      <c r="L9" t="s">
        <v>20</v>
      </c>
      <c r="M9" t="s">
        <v>21</v>
      </c>
    </row>
    <row r="10" spans="1:21" x14ac:dyDescent="0.45">
      <c r="A10" t="s">
        <v>6</v>
      </c>
      <c r="B10" t="s">
        <v>1</v>
      </c>
      <c r="C10" s="1">
        <v>20.992891311645508</v>
      </c>
      <c r="D10" s="1">
        <v>20.961578369140625</v>
      </c>
      <c r="E10" s="1">
        <v>2.7577001601457596E-2</v>
      </c>
      <c r="H10" t="s">
        <v>16</v>
      </c>
      <c r="I10" s="1">
        <v>35</v>
      </c>
      <c r="J10" s="1">
        <v>18.419410705566406</v>
      </c>
      <c r="K10" s="1">
        <v>16.580589294433594</v>
      </c>
      <c r="L10" s="1">
        <v>0</v>
      </c>
      <c r="M10" s="2">
        <v>1</v>
      </c>
      <c r="Q10" s="1"/>
      <c r="R10" s="1"/>
      <c r="S10" s="4"/>
      <c r="T10" s="1"/>
      <c r="U10" s="2"/>
    </row>
    <row r="11" spans="1:21" x14ac:dyDescent="0.45">
      <c r="A11" t="s">
        <v>6</v>
      </c>
      <c r="B11" t="s">
        <v>1</v>
      </c>
      <c r="C11" s="1">
        <v>20.940910339355469</v>
      </c>
      <c r="D11" s="1">
        <v>20.961578369140625</v>
      </c>
      <c r="E11" s="1">
        <v>2.7577001601457596E-2</v>
      </c>
      <c r="H11" t="s">
        <v>17</v>
      </c>
      <c r="I11" s="1">
        <v>21.17254638671875</v>
      </c>
      <c r="J11" s="1">
        <v>17.734247207641602</v>
      </c>
      <c r="K11" s="1">
        <v>3.4382991790771484</v>
      </c>
      <c r="L11" s="1">
        <v>-13.142290115356445</v>
      </c>
      <c r="M11" s="3">
        <v>9041.1471237879141</v>
      </c>
      <c r="Q11" s="1"/>
      <c r="R11" s="1"/>
      <c r="S11" s="4"/>
      <c r="T11" s="1"/>
      <c r="U11" s="2"/>
    </row>
    <row r="12" spans="1:21" x14ac:dyDescent="0.45">
      <c r="A12" t="s">
        <v>6</v>
      </c>
      <c r="B12" t="s">
        <v>1</v>
      </c>
      <c r="C12" s="1">
        <v>20.950933456420898</v>
      </c>
      <c r="D12" s="1">
        <v>20.961578369140625</v>
      </c>
      <c r="E12" s="1">
        <v>2.7577001601457596E-2</v>
      </c>
    </row>
    <row r="13" spans="1:21" x14ac:dyDescent="0.45">
      <c r="A13" t="s">
        <v>6</v>
      </c>
      <c r="B13" t="s">
        <v>5</v>
      </c>
      <c r="C13" s="1">
        <v>17.650310516357422</v>
      </c>
      <c r="D13" s="1">
        <v>17.644636154174805</v>
      </c>
      <c r="E13" s="1">
        <v>4.976032767444849E-3</v>
      </c>
      <c r="H13" t="s">
        <v>24</v>
      </c>
    </row>
    <row r="14" spans="1:21" x14ac:dyDescent="0.45">
      <c r="A14" t="s">
        <v>6</v>
      </c>
      <c r="B14" t="s">
        <v>5</v>
      </c>
      <c r="C14" s="1">
        <v>17.641014099121094</v>
      </c>
      <c r="D14" s="1">
        <v>17.644636154174805</v>
      </c>
      <c r="E14" s="1">
        <v>4.976032767444849E-3</v>
      </c>
      <c r="I14" t="s">
        <v>18</v>
      </c>
      <c r="J14" t="s">
        <v>5</v>
      </c>
      <c r="K14" t="s">
        <v>19</v>
      </c>
      <c r="L14" t="s">
        <v>20</v>
      </c>
      <c r="M14" t="s">
        <v>27</v>
      </c>
    </row>
    <row r="15" spans="1:21" x14ac:dyDescent="0.45">
      <c r="A15" t="s">
        <v>6</v>
      </c>
      <c r="B15" t="s">
        <v>5</v>
      </c>
      <c r="C15" s="1">
        <v>17.642585754394531</v>
      </c>
      <c r="D15" s="1">
        <v>17.644636154174805</v>
      </c>
      <c r="E15" s="1">
        <v>4.976032767444849E-3</v>
      </c>
      <c r="H15" t="s">
        <v>16</v>
      </c>
      <c r="I15">
        <v>30.571943283081055</v>
      </c>
      <c r="J15">
        <v>15.892875671386719</v>
      </c>
      <c r="K15">
        <v>14.679067611694336</v>
      </c>
      <c r="L15">
        <v>0</v>
      </c>
      <c r="M15">
        <v>1</v>
      </c>
    </row>
    <row r="16" spans="1:21" x14ac:dyDescent="0.45">
      <c r="H16" t="s">
        <v>17</v>
      </c>
      <c r="I16">
        <v>15.710019111633301</v>
      </c>
      <c r="J16">
        <v>14.305848121643066</v>
      </c>
      <c r="K16">
        <v>1.4041709899902344</v>
      </c>
      <c r="L16">
        <v>-13.274896621704102</v>
      </c>
      <c r="M16">
        <v>9911.5613268890374</v>
      </c>
    </row>
    <row r="18" spans="1:11" x14ac:dyDescent="0.45">
      <c r="A18" t="s">
        <v>23</v>
      </c>
      <c r="I18" s="1"/>
      <c r="K18" s="1"/>
    </row>
    <row r="19" spans="1:11" x14ac:dyDescent="0.45">
      <c r="A19" t="s">
        <v>7</v>
      </c>
      <c r="B19" t="s">
        <v>8</v>
      </c>
      <c r="C19" t="s">
        <v>9</v>
      </c>
      <c r="D19" t="s">
        <v>10</v>
      </c>
      <c r="E19" t="s">
        <v>11</v>
      </c>
      <c r="F19" s="1"/>
    </row>
    <row r="20" spans="1:11" x14ac:dyDescent="0.45">
      <c r="A20" t="s">
        <v>0</v>
      </c>
      <c r="B20" t="s">
        <v>1</v>
      </c>
      <c r="C20" t="s">
        <v>4</v>
      </c>
      <c r="D20" t="s">
        <v>3</v>
      </c>
      <c r="E20" t="s">
        <v>3</v>
      </c>
      <c r="F20" s="1"/>
    </row>
    <row r="21" spans="1:11" x14ac:dyDescent="0.45">
      <c r="A21" t="s">
        <v>0</v>
      </c>
      <c r="B21" t="s">
        <v>1</v>
      </c>
      <c r="C21" t="s">
        <v>4</v>
      </c>
      <c r="D21" t="s">
        <v>3</v>
      </c>
      <c r="E21" t="s">
        <v>3</v>
      </c>
      <c r="F21" s="1"/>
    </row>
    <row r="22" spans="1:11" x14ac:dyDescent="0.45">
      <c r="A22" t="s">
        <v>0</v>
      </c>
      <c r="B22" t="s">
        <v>1</v>
      </c>
      <c r="C22" t="s">
        <v>4</v>
      </c>
      <c r="D22" t="s">
        <v>3</v>
      </c>
      <c r="E22" t="s">
        <v>3</v>
      </c>
      <c r="F22" s="1"/>
      <c r="I22" s="1"/>
    </row>
    <row r="23" spans="1:11" x14ac:dyDescent="0.45">
      <c r="A23" t="s">
        <v>0</v>
      </c>
      <c r="B23" t="s">
        <v>5</v>
      </c>
      <c r="C23" s="1">
        <v>18.341085433959961</v>
      </c>
      <c r="D23" s="1">
        <v>18.419410705566406</v>
      </c>
      <c r="E23" s="1">
        <v>7.5832724571228027E-2</v>
      </c>
      <c r="F23" s="1"/>
    </row>
    <row r="24" spans="1:11" x14ac:dyDescent="0.45">
      <c r="A24" t="s">
        <v>0</v>
      </c>
      <c r="B24" t="s">
        <v>5</v>
      </c>
      <c r="C24" s="1">
        <v>18.424665451049805</v>
      </c>
      <c r="D24" s="1">
        <v>18.419410705566406</v>
      </c>
      <c r="E24" s="1">
        <v>7.5832724571228027E-2</v>
      </c>
      <c r="F24" s="1"/>
    </row>
    <row r="25" spans="1:11" x14ac:dyDescent="0.45">
      <c r="A25" t="s">
        <v>0</v>
      </c>
      <c r="B25" t="s">
        <v>5</v>
      </c>
      <c r="C25" s="1">
        <v>18.492477416992188</v>
      </c>
      <c r="D25" s="1">
        <v>18.419410705566406</v>
      </c>
      <c r="E25" s="1">
        <v>7.5832724571228027E-2</v>
      </c>
      <c r="F25" s="1"/>
    </row>
    <row r="26" spans="1:11" x14ac:dyDescent="0.45">
      <c r="A26" t="s">
        <v>6</v>
      </c>
      <c r="B26" t="s">
        <v>1</v>
      </c>
      <c r="C26" s="1">
        <v>21.063348770141602</v>
      </c>
      <c r="D26" s="1">
        <v>21.17254638671875</v>
      </c>
      <c r="E26" s="1">
        <v>9.8478347063064575E-2</v>
      </c>
      <c r="F26" s="1"/>
    </row>
    <row r="27" spans="1:11" x14ac:dyDescent="0.45">
      <c r="A27" t="s">
        <v>6</v>
      </c>
      <c r="B27" t="s">
        <v>1</v>
      </c>
      <c r="C27" s="1">
        <v>21.254621505737305</v>
      </c>
      <c r="D27" s="1">
        <v>21.17254638671875</v>
      </c>
      <c r="E27" s="1">
        <v>9.8478347063064575E-2</v>
      </c>
    </row>
    <row r="28" spans="1:11" x14ac:dyDescent="0.45">
      <c r="A28" t="s">
        <v>6</v>
      </c>
      <c r="B28" t="s">
        <v>1</v>
      </c>
      <c r="C28" s="1">
        <v>21.199666976928711</v>
      </c>
      <c r="D28" s="1">
        <v>21.17254638671875</v>
      </c>
      <c r="E28" s="1">
        <v>9.8478347063064575E-2</v>
      </c>
      <c r="F28" s="1"/>
    </row>
    <row r="29" spans="1:11" x14ac:dyDescent="0.45">
      <c r="A29" t="s">
        <v>6</v>
      </c>
      <c r="B29" t="s">
        <v>5</v>
      </c>
      <c r="C29" s="1">
        <v>17.812553405761719</v>
      </c>
      <c r="D29" s="1">
        <v>17.734247207641602</v>
      </c>
      <c r="E29" s="1">
        <v>7.3186859488487244E-2</v>
      </c>
      <c r="F29" s="1"/>
    </row>
    <row r="30" spans="1:11" x14ac:dyDescent="0.45">
      <c r="A30" t="s">
        <v>6</v>
      </c>
      <c r="B30" t="s">
        <v>5</v>
      </c>
      <c r="C30" s="1">
        <v>17.722620010375977</v>
      </c>
      <c r="D30" s="1">
        <v>17.734247207641602</v>
      </c>
      <c r="E30" s="1">
        <v>7.3186859488487244E-2</v>
      </c>
      <c r="F30" s="1"/>
      <c r="I30" s="1"/>
    </row>
    <row r="31" spans="1:11" x14ac:dyDescent="0.45">
      <c r="A31" t="s">
        <v>6</v>
      </c>
      <c r="B31" t="s">
        <v>5</v>
      </c>
      <c r="C31" s="1">
        <v>17.667572021484375</v>
      </c>
      <c r="D31" s="1">
        <v>17.734247207641602</v>
      </c>
      <c r="E31" s="1">
        <v>7.3186859488487244E-2</v>
      </c>
      <c r="F31" s="1"/>
    </row>
    <row r="32" spans="1:11" x14ac:dyDescent="0.45">
      <c r="C32" s="1"/>
      <c r="D32" s="1"/>
      <c r="E32" s="1"/>
      <c r="F32" s="1"/>
    </row>
    <row r="33" spans="1:9" x14ac:dyDescent="0.45">
      <c r="A33" t="s">
        <v>24</v>
      </c>
      <c r="C33" s="1"/>
      <c r="D33" s="1"/>
      <c r="E33" s="1"/>
      <c r="F33" s="1"/>
    </row>
    <row r="34" spans="1:9" x14ac:dyDescent="0.45">
      <c r="A34" t="s">
        <v>7</v>
      </c>
      <c r="B34" t="s">
        <v>8</v>
      </c>
      <c r="C34" t="s">
        <v>9</v>
      </c>
      <c r="D34" t="s">
        <v>10</v>
      </c>
      <c r="E34" t="s">
        <v>11</v>
      </c>
      <c r="F34" s="1"/>
    </row>
    <row r="35" spans="1:9" x14ac:dyDescent="0.45">
      <c r="A35" t="s">
        <v>0</v>
      </c>
      <c r="B35" s="7" t="s">
        <v>18</v>
      </c>
      <c r="C35" s="8">
        <v>29.053573608398438</v>
      </c>
      <c r="D35" s="8">
        <v>30.571943283081055</v>
      </c>
      <c r="E35" s="1">
        <v>1.713268518447876</v>
      </c>
    </row>
    <row r="36" spans="1:9" x14ac:dyDescent="0.45">
      <c r="A36" t="s">
        <v>0</v>
      </c>
      <c r="B36" s="7" t="s">
        <v>18</v>
      </c>
      <c r="C36" s="8">
        <v>30.232854843139648</v>
      </c>
      <c r="D36" s="8">
        <v>30.571943283081055</v>
      </c>
      <c r="E36" s="1">
        <v>1.713268518447876</v>
      </c>
    </row>
    <row r="37" spans="1:9" x14ac:dyDescent="0.45">
      <c r="A37" t="s">
        <v>0</v>
      </c>
      <c r="B37" s="7" t="s">
        <v>18</v>
      </c>
      <c r="C37" s="8">
        <v>32.429401397705078</v>
      </c>
      <c r="D37" s="8">
        <v>30.571943283081055</v>
      </c>
      <c r="E37" s="1">
        <v>1.713268518447876</v>
      </c>
    </row>
    <row r="38" spans="1:9" x14ac:dyDescent="0.45">
      <c r="A38" t="s">
        <v>0</v>
      </c>
      <c r="B38" s="7" t="s">
        <v>5</v>
      </c>
      <c r="C38" s="8">
        <v>16.054964065551758</v>
      </c>
      <c r="D38" s="8">
        <v>15.892875671386719</v>
      </c>
      <c r="E38" s="1">
        <v>0.1598382294178009</v>
      </c>
    </row>
    <row r="39" spans="1:9" x14ac:dyDescent="0.45">
      <c r="A39" t="s">
        <v>0</v>
      </c>
      <c r="B39" s="7" t="s">
        <v>5</v>
      </c>
      <c r="C39" s="8">
        <v>15.735386848449707</v>
      </c>
      <c r="D39" s="8">
        <v>15.892875671386719</v>
      </c>
      <c r="E39" s="1">
        <v>0.1598382294178009</v>
      </c>
    </row>
    <row r="40" spans="1:9" x14ac:dyDescent="0.45">
      <c r="A40" t="s">
        <v>0</v>
      </c>
      <c r="B40" s="7" t="s">
        <v>5</v>
      </c>
      <c r="C40" s="8">
        <v>15.888278007507324</v>
      </c>
      <c r="D40" s="8">
        <v>15.892875671386719</v>
      </c>
      <c r="E40" s="1">
        <v>0.1598382294178009</v>
      </c>
      <c r="F40" s="1"/>
    </row>
    <row r="41" spans="1:9" x14ac:dyDescent="0.45">
      <c r="A41" t="s">
        <v>6</v>
      </c>
      <c r="B41" s="7" t="s">
        <v>18</v>
      </c>
      <c r="C41" s="8">
        <v>15.742849349975586</v>
      </c>
      <c r="D41" s="8">
        <v>15.710019111633301</v>
      </c>
      <c r="E41" s="1">
        <v>4.7630589455366135E-2</v>
      </c>
      <c r="F41" s="1"/>
    </row>
    <row r="42" spans="1:9" x14ac:dyDescent="0.45">
      <c r="A42" t="s">
        <v>6</v>
      </c>
      <c r="B42" s="7" t="s">
        <v>18</v>
      </c>
      <c r="C42" s="8">
        <v>15.731817245483398</v>
      </c>
      <c r="D42" s="8">
        <v>15.710019111633301</v>
      </c>
      <c r="E42" s="1">
        <v>4.7630589455366135E-2</v>
      </c>
    </row>
    <row r="43" spans="1:9" x14ac:dyDescent="0.45">
      <c r="A43" t="s">
        <v>6</v>
      </c>
      <c r="B43" s="7" t="s">
        <v>18</v>
      </c>
      <c r="C43" s="8">
        <v>15.655389785766602</v>
      </c>
      <c r="D43" s="8">
        <v>15.710019111633301</v>
      </c>
      <c r="E43" s="1">
        <v>4.7630589455366135E-2</v>
      </c>
      <c r="F43" s="1"/>
    </row>
    <row r="44" spans="1:9" x14ac:dyDescent="0.45">
      <c r="A44" t="s">
        <v>6</v>
      </c>
      <c r="B44" s="7" t="s">
        <v>5</v>
      </c>
      <c r="C44" s="8">
        <v>14.25031566619873</v>
      </c>
      <c r="D44" s="8">
        <v>14.305848121643066</v>
      </c>
      <c r="E44" s="1">
        <v>4.9970049411058426E-2</v>
      </c>
      <c r="F44" s="1"/>
    </row>
    <row r="45" spans="1:9" x14ac:dyDescent="0.45">
      <c r="A45" t="s">
        <v>6</v>
      </c>
      <c r="B45" s="7" t="s">
        <v>5</v>
      </c>
      <c r="C45" s="8">
        <v>14.347182273864746</v>
      </c>
      <c r="D45" s="8">
        <v>14.305848121643066</v>
      </c>
      <c r="E45" s="1">
        <v>4.9970049411058426E-2</v>
      </c>
    </row>
    <row r="46" spans="1:9" x14ac:dyDescent="0.45">
      <c r="A46" t="s">
        <v>6</v>
      </c>
      <c r="B46" s="7" t="s">
        <v>5</v>
      </c>
      <c r="C46" s="8">
        <v>14.320048332214355</v>
      </c>
      <c r="D46" s="8">
        <v>14.305848121643066</v>
      </c>
      <c r="E46" s="1">
        <v>4.9970049411058426E-2</v>
      </c>
    </row>
    <row r="47" spans="1:9" x14ac:dyDescent="0.45">
      <c r="F47" s="1"/>
      <c r="I47" s="1"/>
    </row>
    <row r="48" spans="1:9" x14ac:dyDescent="0.45">
      <c r="F48" s="1"/>
    </row>
    <row r="49" spans="6:6" x14ac:dyDescent="0.45">
      <c r="F49" s="1"/>
    </row>
    <row r="50" spans="6:6" x14ac:dyDescent="0.45">
      <c r="F50" s="1"/>
    </row>
    <row r="51" spans="6:6" x14ac:dyDescent="0.45">
      <c r="F51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76319C-2A0B-466A-8A75-9C535D44514F}">
  <dimension ref="A1:N29"/>
  <sheetViews>
    <sheetView workbookViewId="0">
      <selection activeCell="I14" sqref="I14"/>
    </sheetView>
  </sheetViews>
  <sheetFormatPr defaultRowHeight="14.25" x14ac:dyDescent="0.45"/>
  <cols>
    <col min="1" max="1" width="17.59765625" bestFit="1" customWidth="1"/>
    <col min="14" max="14" width="27.265625" bestFit="1" customWidth="1"/>
  </cols>
  <sheetData>
    <row r="1" spans="1:14" x14ac:dyDescent="0.45">
      <c r="A1" s="5" t="s">
        <v>26</v>
      </c>
    </row>
    <row r="3" spans="1:14" x14ac:dyDescent="0.45">
      <c r="A3" t="s">
        <v>14</v>
      </c>
    </row>
    <row r="4" spans="1:14" x14ac:dyDescent="0.45">
      <c r="A4" t="s">
        <v>0</v>
      </c>
      <c r="B4" t="s">
        <v>12</v>
      </c>
      <c r="C4" t="s">
        <v>2</v>
      </c>
      <c r="D4" s="1">
        <v>21.478582382202148</v>
      </c>
      <c r="E4" s="1">
        <v>21.49400520324707</v>
      </c>
      <c r="F4" s="1">
        <v>4.6798586845397949E-2</v>
      </c>
      <c r="I4" s="1"/>
      <c r="K4" s="1"/>
    </row>
    <row r="5" spans="1:14" x14ac:dyDescent="0.45">
      <c r="A5" t="s">
        <v>0</v>
      </c>
      <c r="B5" t="s">
        <v>12</v>
      </c>
      <c r="C5" t="s">
        <v>2</v>
      </c>
      <c r="D5" s="1">
        <v>21.546567916870117</v>
      </c>
      <c r="E5" s="1">
        <v>21.49400520324707</v>
      </c>
      <c r="F5" s="1">
        <v>4.6798586845397949E-2</v>
      </c>
    </row>
    <row r="6" spans="1:14" x14ac:dyDescent="0.45">
      <c r="A6" t="s">
        <v>0</v>
      </c>
      <c r="B6" t="s">
        <v>12</v>
      </c>
      <c r="C6" t="s">
        <v>2</v>
      </c>
      <c r="D6" s="1">
        <v>21.456863403320313</v>
      </c>
      <c r="E6" s="1">
        <v>21.49400520324707</v>
      </c>
      <c r="F6" s="1">
        <v>4.6798586845397949E-2</v>
      </c>
    </row>
    <row r="7" spans="1:14" x14ac:dyDescent="0.45">
      <c r="A7" t="s">
        <v>0</v>
      </c>
      <c r="B7" t="s">
        <v>13</v>
      </c>
      <c r="C7" t="s">
        <v>2</v>
      </c>
      <c r="D7" s="1">
        <v>23.701337814331055</v>
      </c>
      <c r="E7" s="1">
        <v>23.689104080200195</v>
      </c>
      <c r="F7" s="1">
        <v>2.5605784729123116E-2</v>
      </c>
    </row>
    <row r="8" spans="1:14" x14ac:dyDescent="0.45">
      <c r="A8" t="s">
        <v>0</v>
      </c>
      <c r="B8" t="s">
        <v>13</v>
      </c>
      <c r="C8" t="s">
        <v>2</v>
      </c>
      <c r="D8" s="1">
        <v>23.659677505493164</v>
      </c>
      <c r="E8" s="1">
        <v>23.689104080200195</v>
      </c>
      <c r="F8" s="1">
        <v>2.5605784729123116E-2</v>
      </c>
    </row>
    <row r="9" spans="1:14" x14ac:dyDescent="0.45">
      <c r="A9" t="s">
        <v>0</v>
      </c>
      <c r="B9" t="s">
        <v>13</v>
      </c>
      <c r="C9" t="s">
        <v>2</v>
      </c>
      <c r="D9" s="1">
        <v>23.706300735473633</v>
      </c>
      <c r="E9" s="1">
        <v>23.689104080200195</v>
      </c>
      <c r="F9" s="1">
        <v>2.5605784729123116E-2</v>
      </c>
    </row>
    <row r="10" spans="1:14" x14ac:dyDescent="0.45">
      <c r="A10" t="s">
        <v>6</v>
      </c>
      <c r="B10" t="s">
        <v>12</v>
      </c>
      <c r="C10" t="s">
        <v>2</v>
      </c>
      <c r="D10" s="1">
        <v>19.195384979248047</v>
      </c>
      <c r="E10" s="1">
        <v>19.292089462280273</v>
      </c>
      <c r="F10" s="1">
        <v>0.12742269039154053</v>
      </c>
      <c r="I10" s="1" t="s">
        <v>22</v>
      </c>
    </row>
    <row r="11" spans="1:14" x14ac:dyDescent="0.45">
      <c r="A11" t="s">
        <v>6</v>
      </c>
      <c r="B11" t="s">
        <v>12</v>
      </c>
      <c r="C11" t="s">
        <v>2</v>
      </c>
      <c r="D11" s="1">
        <v>19.244409561157227</v>
      </c>
      <c r="E11" s="1">
        <v>19.292089462280273</v>
      </c>
      <c r="F11" s="1">
        <v>0.12742269039154053</v>
      </c>
      <c r="J11" t="s">
        <v>12</v>
      </c>
      <c r="K11" t="s">
        <v>5</v>
      </c>
      <c r="L11" t="s">
        <v>19</v>
      </c>
      <c r="M11" t="s">
        <v>20</v>
      </c>
      <c r="N11" t="s">
        <v>21</v>
      </c>
    </row>
    <row r="12" spans="1:14" x14ac:dyDescent="0.45">
      <c r="A12" t="s">
        <v>6</v>
      </c>
      <c r="B12" t="s">
        <v>12</v>
      </c>
      <c r="C12" t="s">
        <v>2</v>
      </c>
      <c r="D12" s="1">
        <v>19.436477661132813</v>
      </c>
      <c r="E12" s="1">
        <v>19.292089462280273</v>
      </c>
      <c r="F12" s="1">
        <v>0.12742269039154053</v>
      </c>
      <c r="I12" t="s">
        <v>16</v>
      </c>
      <c r="J12" s="1">
        <f>E5</f>
        <v>21.49400520324707</v>
      </c>
      <c r="K12" s="1">
        <f>E8</f>
        <v>23.689104080200195</v>
      </c>
      <c r="L12" s="1">
        <f>J12-K12</f>
        <v>-2.195098876953125</v>
      </c>
      <c r="M12" s="1">
        <f>L12-$L$12</f>
        <v>0</v>
      </c>
      <c r="N12" s="2">
        <f>2^M12</f>
        <v>1</v>
      </c>
    </row>
    <row r="13" spans="1:14" x14ac:dyDescent="0.45">
      <c r="A13" t="s">
        <v>6</v>
      </c>
      <c r="B13" t="s">
        <v>13</v>
      </c>
      <c r="C13" t="s">
        <v>2</v>
      </c>
      <c r="D13" s="1">
        <v>23.356908798217773</v>
      </c>
      <c r="E13" s="1">
        <v>23.284646987915039</v>
      </c>
      <c r="F13" s="1">
        <v>7.9472072422504425E-2</v>
      </c>
      <c r="I13" t="s">
        <v>17</v>
      </c>
      <c r="J13" s="1">
        <f>E11</f>
        <v>19.292089462280273</v>
      </c>
      <c r="K13" s="1">
        <f>E14</f>
        <v>23.284646987915039</v>
      </c>
      <c r="L13" s="1">
        <f>J13-K13</f>
        <v>-3.9925575256347656</v>
      </c>
      <c r="M13" s="1">
        <f>L13-$L$12</f>
        <v>-1.7974586486816406</v>
      </c>
      <c r="N13" s="3">
        <f>2^-M13</f>
        <v>3.4760736471523748</v>
      </c>
    </row>
    <row r="14" spans="1:14" x14ac:dyDescent="0.45">
      <c r="A14" t="s">
        <v>6</v>
      </c>
      <c r="B14" t="s">
        <v>13</v>
      </c>
      <c r="C14" t="s">
        <v>2</v>
      </c>
      <c r="D14" s="1">
        <v>23.297500610351563</v>
      </c>
      <c r="E14" s="1">
        <v>23.284646987915039</v>
      </c>
      <c r="F14" s="1">
        <v>7.9472072422504425E-2</v>
      </c>
    </row>
    <row r="15" spans="1:14" x14ac:dyDescent="0.45">
      <c r="A15" t="s">
        <v>6</v>
      </c>
      <c r="B15" t="s">
        <v>13</v>
      </c>
      <c r="C15" t="s">
        <v>2</v>
      </c>
      <c r="D15" s="1">
        <v>23.199531555175781</v>
      </c>
      <c r="E15" s="1">
        <v>23.284646987915039</v>
      </c>
      <c r="F15" s="1">
        <v>7.9472072422504425E-2</v>
      </c>
      <c r="I15" t="s">
        <v>23</v>
      </c>
    </row>
    <row r="16" spans="1:14" x14ac:dyDescent="0.45">
      <c r="J16" t="s">
        <v>12</v>
      </c>
      <c r="K16" t="s">
        <v>5</v>
      </c>
      <c r="L16" t="s">
        <v>19</v>
      </c>
      <c r="M16" t="s">
        <v>20</v>
      </c>
      <c r="N16" t="s">
        <v>21</v>
      </c>
    </row>
    <row r="17" spans="1:14" x14ac:dyDescent="0.45">
      <c r="A17" t="s">
        <v>15</v>
      </c>
      <c r="I17" t="s">
        <v>16</v>
      </c>
      <c r="J17" s="1">
        <f>E19</f>
        <v>21.491653442382813</v>
      </c>
      <c r="K17" s="1">
        <f>E22</f>
        <v>23.738168716430664</v>
      </c>
      <c r="L17" s="1">
        <f>J17-K17</f>
        <v>-2.2465152740478516</v>
      </c>
      <c r="M17" s="1">
        <f>L17-$L$17</f>
        <v>0</v>
      </c>
      <c r="N17" s="2">
        <f>2^M17</f>
        <v>1</v>
      </c>
    </row>
    <row r="18" spans="1:14" x14ac:dyDescent="0.45">
      <c r="A18" t="s">
        <v>0</v>
      </c>
      <c r="B18" t="s">
        <v>12</v>
      </c>
      <c r="C18" t="s">
        <v>2</v>
      </c>
      <c r="D18" s="1">
        <v>21.755765914916992</v>
      </c>
      <c r="E18" s="1">
        <v>21.491653442382813</v>
      </c>
      <c r="F18" s="1">
        <v>0.23000912368297577</v>
      </c>
      <c r="I18" t="s">
        <v>17</v>
      </c>
      <c r="J18" s="1">
        <f>E25</f>
        <v>19.173685073852539</v>
      </c>
      <c r="K18" s="1">
        <f>E28</f>
        <v>23.239585876464844</v>
      </c>
      <c r="L18" s="1">
        <f>J18-K18</f>
        <v>-4.0659008026123047</v>
      </c>
      <c r="M18" s="1">
        <f>L18-$L$17</f>
        <v>-1.8193855285644531</v>
      </c>
      <c r="N18" s="3">
        <f>2^-M18</f>
        <v>3.5293084649592559</v>
      </c>
    </row>
    <row r="19" spans="1:14" x14ac:dyDescent="0.45">
      <c r="A19" t="s">
        <v>0</v>
      </c>
      <c r="B19" t="s">
        <v>12</v>
      </c>
      <c r="C19" t="s">
        <v>2</v>
      </c>
      <c r="D19" s="1">
        <v>21.383838653564453</v>
      </c>
      <c r="E19" s="1">
        <v>21.491653442382813</v>
      </c>
      <c r="F19" s="1">
        <v>0.23000912368297577</v>
      </c>
    </row>
    <row r="20" spans="1:14" x14ac:dyDescent="0.45">
      <c r="A20" t="s">
        <v>0</v>
      </c>
      <c r="B20" t="s">
        <v>12</v>
      </c>
      <c r="C20" t="s">
        <v>2</v>
      </c>
      <c r="D20" s="1">
        <v>21.335355758666992</v>
      </c>
      <c r="E20" s="1">
        <v>21.491653442382813</v>
      </c>
      <c r="F20" s="1">
        <v>0.23000912368297577</v>
      </c>
    </row>
    <row r="21" spans="1:14" x14ac:dyDescent="0.45">
      <c r="A21" t="s">
        <v>0</v>
      </c>
      <c r="B21" t="s">
        <v>13</v>
      </c>
      <c r="C21" t="s">
        <v>2</v>
      </c>
      <c r="D21" s="1">
        <v>23.766153335571289</v>
      </c>
      <c r="E21" s="1">
        <v>23.738168716430664</v>
      </c>
      <c r="F21" s="1">
        <v>2.5767344981431961E-2</v>
      </c>
    </row>
    <row r="22" spans="1:14" x14ac:dyDescent="0.45">
      <c r="A22" t="s">
        <v>0</v>
      </c>
      <c r="B22" t="s">
        <v>13</v>
      </c>
      <c r="C22" t="s">
        <v>2</v>
      </c>
      <c r="D22" s="1">
        <v>23.715423583984375</v>
      </c>
      <c r="E22" s="1">
        <v>23.738168716430664</v>
      </c>
      <c r="F22" s="1">
        <v>2.5767344981431961E-2</v>
      </c>
    </row>
    <row r="23" spans="1:14" x14ac:dyDescent="0.45">
      <c r="A23" t="s">
        <v>0</v>
      </c>
      <c r="B23" t="s">
        <v>13</v>
      </c>
      <c r="C23" t="s">
        <v>2</v>
      </c>
      <c r="D23" s="1">
        <v>23.732931137084961</v>
      </c>
      <c r="E23" s="1">
        <v>23.738168716430664</v>
      </c>
      <c r="F23" s="1">
        <v>2.5767344981431961E-2</v>
      </c>
    </row>
    <row r="24" spans="1:14" x14ac:dyDescent="0.45">
      <c r="A24" t="s">
        <v>6</v>
      </c>
      <c r="B24" t="s">
        <v>12</v>
      </c>
      <c r="C24" t="s">
        <v>2</v>
      </c>
      <c r="D24" s="1">
        <v>19.386131286621094</v>
      </c>
      <c r="E24" s="1">
        <v>19.173685073852539</v>
      </c>
      <c r="F24" s="1">
        <v>0.18435294926166534</v>
      </c>
      <c r="I24" s="1"/>
    </row>
    <row r="25" spans="1:14" x14ac:dyDescent="0.45">
      <c r="A25" t="s">
        <v>6</v>
      </c>
      <c r="B25" t="s">
        <v>12</v>
      </c>
      <c r="C25" t="s">
        <v>2</v>
      </c>
      <c r="D25" s="1">
        <v>19.0557861328125</v>
      </c>
      <c r="E25" s="1">
        <v>19.173685073852539</v>
      </c>
      <c r="F25" s="1">
        <v>0.18435294926166534</v>
      </c>
    </row>
    <row r="26" spans="1:14" x14ac:dyDescent="0.45">
      <c r="A26" t="s">
        <v>6</v>
      </c>
      <c r="B26" t="s">
        <v>12</v>
      </c>
      <c r="C26" t="s">
        <v>2</v>
      </c>
      <c r="D26" s="1">
        <v>19.079141616821289</v>
      </c>
      <c r="E26" s="1">
        <v>19.173685073852539</v>
      </c>
      <c r="F26" s="1">
        <v>0.18435294926166534</v>
      </c>
    </row>
    <row r="27" spans="1:14" x14ac:dyDescent="0.45">
      <c r="A27" t="s">
        <v>6</v>
      </c>
      <c r="B27" t="s">
        <v>13</v>
      </c>
      <c r="C27" t="s">
        <v>2</v>
      </c>
      <c r="D27" s="1">
        <v>23.228509902954102</v>
      </c>
      <c r="E27" s="1">
        <v>23.239585876464844</v>
      </c>
      <c r="F27" s="1">
        <v>1.6648873686790466E-2</v>
      </c>
    </row>
    <row r="28" spans="1:14" x14ac:dyDescent="0.45">
      <c r="A28" t="s">
        <v>6</v>
      </c>
      <c r="B28" t="s">
        <v>13</v>
      </c>
      <c r="C28" t="s">
        <v>2</v>
      </c>
      <c r="D28" s="1">
        <v>23.231515884399414</v>
      </c>
      <c r="E28" s="1">
        <v>23.239585876464844</v>
      </c>
      <c r="F28" s="1">
        <v>1.6648873686790466E-2</v>
      </c>
    </row>
    <row r="29" spans="1:14" x14ac:dyDescent="0.45">
      <c r="A29" t="s">
        <v>6</v>
      </c>
      <c r="B29" t="s">
        <v>13</v>
      </c>
      <c r="C29" t="s">
        <v>2</v>
      </c>
      <c r="D29" s="1">
        <v>23.258731842041016</v>
      </c>
      <c r="E29" s="1">
        <v>23.239585876464844</v>
      </c>
      <c r="F29" s="1">
        <v>1.664887368679046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6B</vt:lpstr>
      <vt:lpstr>Figure 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Degelman</dc:creator>
  <cp:lastModifiedBy>Nancy</cp:lastModifiedBy>
  <dcterms:created xsi:type="dcterms:W3CDTF">2019-01-21T18:45:10Z</dcterms:created>
  <dcterms:modified xsi:type="dcterms:W3CDTF">2019-10-23T23:02:17Z</dcterms:modified>
</cp:coreProperties>
</file>